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debellut\Box Sync\PATH PROJECTS\MATERNAL IMM\Changes January 2018\Submission Plos One_20180209\"/>
    </mc:Choice>
  </mc:AlternateContent>
  <bookViews>
    <workbookView xWindow="0" yWindow="0" windowWidth="23040" windowHeight="8328"/>
  </bookViews>
  <sheets>
    <sheet name="S. Figure 2" sheetId="1" r:id="rId1"/>
  </sheets>
  <externalReferences>
    <externalReference r:id="rId2"/>
  </externalReferences>
  <definedNames>
    <definedName name="BE_campaign_helper">[1]Backend!$AM$2:'[1]Backend'!$AO$195</definedName>
    <definedName name="BE_pop_est">[1]Backend!$C$20</definedName>
    <definedName name="BE_tetanus_dec">[1]Backend!$C$34</definedName>
    <definedName name="BE_uptake">[1]Backend!$C$27</definedName>
    <definedName name="EXP_buffer">[1]Expiration!$AH$3</definedName>
    <definedName name="EXP_formulation">[1]Expiration!$AG$7</definedName>
    <definedName name="IN_afghanistan">[1]Inputs!#REF!</definedName>
    <definedName name="IN_afghanistan_no">[1]Inputs!#REF!</definedName>
    <definedName name="IN_anc_decrement">[1]Inputs!#REF!</definedName>
    <definedName name="IN_buffer">[1]Inputs!$E$26</definedName>
    <definedName name="IN_dec_method">[1]Inputs!#REF!</definedName>
    <definedName name="IN_vac_acc_income">[1]Inputs!#REF!</definedName>
    <definedName name="IN_vac_acc_region">[1]Inputs!#REF!</definedName>
    <definedName name="IN_waste">[1]Inputs!$E$25</definedName>
    <definedName name="sqzeded">[1]Inputs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" uniqueCount="7">
  <si>
    <t>EUR</t>
  </si>
  <si>
    <t>AMR</t>
  </si>
  <si>
    <t>WPR</t>
  </si>
  <si>
    <t>EMR</t>
  </si>
  <si>
    <t>SEAR</t>
  </si>
  <si>
    <t>AFR</t>
  </si>
  <si>
    <t>S2 Figure: Geographic distribution of demand estimates in 2029 (Base case scenar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0" xfId="0" applyFon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218-4F07-99D7-AE03200B600C}"/>
              </c:ext>
            </c:extLst>
          </c:dPt>
          <c:dPt>
            <c:idx val="1"/>
            <c:bubble3D val="0"/>
            <c:spPr>
              <a:solidFill>
                <a:srgbClr val="721C0E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218-4F07-99D7-AE03200B600C}"/>
              </c:ext>
            </c:extLst>
          </c:dPt>
          <c:dPt>
            <c:idx val="2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218-4F07-99D7-AE03200B600C}"/>
              </c:ext>
            </c:extLst>
          </c:dPt>
          <c:dPt>
            <c:idx val="3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218-4F07-99D7-AE03200B600C}"/>
              </c:ext>
            </c:extLst>
          </c:dPt>
          <c:dPt>
            <c:idx val="4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218-4F07-99D7-AE03200B600C}"/>
              </c:ext>
            </c:extLst>
          </c:dPt>
          <c:dPt>
            <c:idx val="5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218-4F07-99D7-AE03200B600C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218-4F07-99D7-AE03200B600C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218-4F07-99D7-AE03200B600C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218-4F07-99D7-AE03200B600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fr-FR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. Figure 2'!$A$3:$A$8</c:f>
              <c:strCache>
                <c:ptCount val="6"/>
                <c:pt idx="0">
                  <c:v>EUR</c:v>
                </c:pt>
                <c:pt idx="1">
                  <c:v>AMR</c:v>
                </c:pt>
                <c:pt idx="2">
                  <c:v>WPR</c:v>
                </c:pt>
                <c:pt idx="3">
                  <c:v>EMR</c:v>
                </c:pt>
                <c:pt idx="4">
                  <c:v>SEAR</c:v>
                </c:pt>
                <c:pt idx="5">
                  <c:v>AFR</c:v>
                </c:pt>
              </c:strCache>
            </c:strRef>
          </c:cat>
          <c:val>
            <c:numRef>
              <c:f>'S. Figure 2'!$B$3:$B$8</c:f>
              <c:numCache>
                <c:formatCode>General</c:formatCode>
                <c:ptCount val="6"/>
                <c:pt idx="0">
                  <c:v>113.46020445072789</c:v>
                </c:pt>
                <c:pt idx="1">
                  <c:v>138.9320062633245</c:v>
                </c:pt>
                <c:pt idx="2">
                  <c:v>268.92101767384378</c:v>
                </c:pt>
                <c:pt idx="3">
                  <c:v>1532.0359725723802</c:v>
                </c:pt>
                <c:pt idx="4">
                  <c:v>7940.2862553092273</c:v>
                </c:pt>
                <c:pt idx="5">
                  <c:v>16828.300342507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218-4F07-99D7-AE03200B60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9579</xdr:colOff>
      <xdr:row>2</xdr:row>
      <xdr:rowOff>171450</xdr:rowOff>
    </xdr:from>
    <xdr:to>
      <xdr:col>13</xdr:col>
      <xdr:colOff>485774</xdr:colOff>
      <xdr:row>20</xdr:row>
      <xdr:rowOff>1190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debellut/Documents/FRED/PATH%20PROJECTS/MATERNAL%20IMM/Maternal%20Flu%20Imm%20forecast%20Feb%202016/Copy%20of%20MII%20model%2020160218_scenarioA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puts"/>
      <sheetName val="Outputs"/>
      <sheetName val="Birth Cohort Low Smoothed"/>
      <sheetName val="Birth Cohort Med Smoothed"/>
      <sheetName val="Birth Cohort High Smoothed"/>
      <sheetName val="Inclusion"/>
      <sheetName val="Stillbirth Rate"/>
      <sheetName val="Year of Introduction"/>
      <sheetName val="Population Projection"/>
      <sheetName val="ANC Rate"/>
      <sheetName val="ANC1"/>
      <sheetName val="ANC4"/>
      <sheetName val="ANC Population"/>
      <sheetName val="Seasonality"/>
      <sheetName val="Vaccine Eligible Population"/>
      <sheetName val="PAB and DTP3"/>
      <sheetName val="DTP3"/>
      <sheetName val="DTP1"/>
      <sheetName val="Proxy"/>
      <sheetName val="Formulation"/>
      <sheetName val="Population Without Vaccination"/>
      <sheetName val="Campaign"/>
      <sheetName val="Campaign Population"/>
      <sheetName val="Vaccinated Population"/>
      <sheetName val="Raw Demand, Total"/>
      <sheetName val="Raw Demand, NH"/>
      <sheetName val="Raw Demand, SH"/>
      <sheetName val="Waste Rate"/>
      <sheetName val="Estimated Waste, Total"/>
      <sheetName val="Estimated Waste, NH"/>
      <sheetName val="Estimated Waste, SH"/>
      <sheetName val="Buffer Rate"/>
      <sheetName val="Estimated Buffer, Total"/>
      <sheetName val="Estimated Buffer, NH"/>
      <sheetName val="Estimated Buffer, SH"/>
      <sheetName val="Expiration"/>
      <sheetName val="Adjusted Demand, Total"/>
      <sheetName val="Adjusted Demand, NH"/>
      <sheetName val="Adjusted Demand, SH"/>
      <sheetName val="Nothing useful past this tab--&gt;"/>
      <sheetName val="Demand Data By Country"/>
      <sheetName val="Backend"/>
      <sheetName val="Population Calculations"/>
    </sheetNames>
    <sheetDataSet>
      <sheetData sheetId="0">
        <row r="25">
          <cell r="E25">
            <v>0.25</v>
          </cell>
        </row>
        <row r="26">
          <cell r="E26">
            <v>0.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>
        <row r="3">
          <cell r="AH3">
            <v>1</v>
          </cell>
        </row>
        <row r="7">
          <cell r="AG7">
            <v>0.1</v>
          </cell>
        </row>
      </sheetData>
      <sheetData sheetId="36"/>
      <sheetData sheetId="37"/>
      <sheetData sheetId="38"/>
      <sheetData sheetId="39"/>
      <sheetData sheetId="40"/>
      <sheetData sheetId="41">
        <row r="2">
          <cell r="AM2" t="b">
            <v>0</v>
          </cell>
        </row>
        <row r="20">
          <cell r="C20">
            <v>2</v>
          </cell>
        </row>
        <row r="27">
          <cell r="C27">
            <v>1</v>
          </cell>
        </row>
        <row r="34">
          <cell r="C34">
            <v>1</v>
          </cell>
        </row>
        <row r="195">
          <cell r="AO195">
            <v>0</v>
          </cell>
        </row>
      </sheetData>
      <sheetData sheetId="4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F16" sqref="F16"/>
    </sheetView>
  </sheetViews>
  <sheetFormatPr defaultColWidth="9.109375" defaultRowHeight="13.8" x14ac:dyDescent="0.25"/>
  <cols>
    <col min="1" max="16384" width="9.109375" style="2"/>
  </cols>
  <sheetData>
    <row r="1" spans="1:2" x14ac:dyDescent="0.25">
      <c r="A1" s="1" t="s">
        <v>6</v>
      </c>
    </row>
    <row r="2" spans="1:2" x14ac:dyDescent="0.25">
      <c r="B2" s="2">
        <v>2029</v>
      </c>
    </row>
    <row r="3" spans="1:2" x14ac:dyDescent="0.25">
      <c r="A3" s="2" t="s">
        <v>0</v>
      </c>
      <c r="B3" s="2">
        <v>113.46020445072789</v>
      </c>
    </row>
    <row r="4" spans="1:2" x14ac:dyDescent="0.25">
      <c r="A4" s="2" t="s">
        <v>1</v>
      </c>
      <c r="B4" s="2">
        <v>138.9320062633245</v>
      </c>
    </row>
    <row r="5" spans="1:2" x14ac:dyDescent="0.25">
      <c r="A5" s="2" t="s">
        <v>2</v>
      </c>
      <c r="B5" s="2">
        <v>268.92101767384378</v>
      </c>
    </row>
    <row r="6" spans="1:2" x14ac:dyDescent="0.25">
      <c r="A6" s="2" t="s">
        <v>3</v>
      </c>
      <c r="B6" s="2">
        <v>1532.0359725723802</v>
      </c>
    </row>
    <row r="7" spans="1:2" x14ac:dyDescent="0.25">
      <c r="A7" s="2" t="s">
        <v>4</v>
      </c>
      <c r="B7" s="2">
        <v>7940.2862553092273</v>
      </c>
    </row>
    <row r="8" spans="1:2" x14ac:dyDescent="0.25">
      <c r="A8" s="2" t="s">
        <v>5</v>
      </c>
      <c r="B8" s="2">
        <v>16828.3003425070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Figure 2</vt:lpstr>
    </vt:vector>
  </TitlesOfParts>
  <Company>P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1-29T10:25:25Z</dcterms:created>
  <dcterms:modified xsi:type="dcterms:W3CDTF">2018-05-17T15:22:13Z</dcterms:modified>
</cp:coreProperties>
</file>